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ing and wei\Desktop\papaer writing\cp genome\peer J\major revision\submit\"/>
    </mc:Choice>
  </mc:AlternateContent>
  <bookViews>
    <workbookView xWindow="5904" yWindow="456" windowWidth="18900" windowHeight="15240" tabRatio="893" firstSheet="1" activeTab="7"/>
  </bookViews>
  <sheets>
    <sheet name="Ipomoea trifida" sheetId="1" r:id="rId1"/>
    <sheet name="Ipomoea cynanchifolia" sheetId="3" r:id="rId2"/>
    <sheet name="Ipomoea splendor-sylvae" sheetId="5" r:id="rId3"/>
    <sheet name="Ipomoea cordatotriloba" sheetId="6" r:id="rId4"/>
    <sheet name="Ipomoea lacunosa" sheetId="7" r:id="rId5"/>
    <sheet name="Ipomoea X leucantha" sheetId="8" r:id="rId6"/>
    <sheet name="Ipomoea tabascana" sheetId="9" r:id="rId7"/>
    <sheet name="Ipomoea triloba" sheetId="13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3" l="1"/>
  <c r="F11" i="13"/>
  <c r="H8" i="13"/>
  <c r="F8" i="13"/>
  <c r="F21" i="13"/>
  <c r="F20" i="13"/>
  <c r="F19" i="13"/>
  <c r="F18" i="13"/>
  <c r="F17" i="13"/>
  <c r="F16" i="13"/>
  <c r="F15" i="13"/>
  <c r="F14" i="13"/>
  <c r="F13" i="13"/>
  <c r="F12" i="13"/>
  <c r="F10" i="13"/>
  <c r="F9" i="13"/>
  <c r="F7" i="13"/>
  <c r="F6" i="13"/>
  <c r="F5" i="13"/>
  <c r="F4" i="13"/>
  <c r="F3" i="13"/>
  <c r="H11" i="9"/>
  <c r="F11" i="9"/>
  <c r="H8" i="9"/>
  <c r="F8" i="9"/>
  <c r="F21" i="9"/>
  <c r="F20" i="9"/>
  <c r="F19" i="9"/>
  <c r="F18" i="9"/>
  <c r="F17" i="9"/>
  <c r="F16" i="9"/>
  <c r="F15" i="9"/>
  <c r="F14" i="9"/>
  <c r="F13" i="9"/>
  <c r="F12" i="9"/>
  <c r="F10" i="9"/>
  <c r="F9" i="9"/>
  <c r="F7" i="9"/>
  <c r="F6" i="9"/>
  <c r="F5" i="9"/>
  <c r="F4" i="9"/>
  <c r="F3" i="9"/>
  <c r="H11" i="8"/>
  <c r="F11" i="8"/>
  <c r="H8" i="8"/>
  <c r="F8" i="8"/>
  <c r="F21" i="8"/>
  <c r="F20" i="8"/>
  <c r="F19" i="8"/>
  <c r="F18" i="8"/>
  <c r="F17" i="8"/>
  <c r="F16" i="8"/>
  <c r="F15" i="8"/>
  <c r="F14" i="8"/>
  <c r="F13" i="8"/>
  <c r="F12" i="8"/>
  <c r="F10" i="8"/>
  <c r="F9" i="8"/>
  <c r="F7" i="8"/>
  <c r="F6" i="8"/>
  <c r="F5" i="8"/>
  <c r="F4" i="8"/>
  <c r="F3" i="8"/>
  <c r="H11" i="7"/>
  <c r="F11" i="7"/>
  <c r="H8" i="7"/>
  <c r="F8" i="7"/>
  <c r="F21" i="7"/>
  <c r="F20" i="7"/>
  <c r="F19" i="7"/>
  <c r="F18" i="7"/>
  <c r="F17" i="7"/>
  <c r="F16" i="7"/>
  <c r="F15" i="7"/>
  <c r="F14" i="7"/>
  <c r="F13" i="7"/>
  <c r="F12" i="7"/>
  <c r="F10" i="7"/>
  <c r="F9" i="7"/>
  <c r="F7" i="7"/>
  <c r="F6" i="7"/>
  <c r="F5" i="7"/>
  <c r="F4" i="7"/>
  <c r="F3" i="7"/>
  <c r="H11" i="6"/>
  <c r="F11" i="6"/>
  <c r="H8" i="6"/>
  <c r="F8" i="6"/>
  <c r="F21" i="6"/>
  <c r="F20" i="6"/>
  <c r="F19" i="6"/>
  <c r="F18" i="6"/>
  <c r="F17" i="6"/>
  <c r="F16" i="6"/>
  <c r="F15" i="6"/>
  <c r="F14" i="6"/>
  <c r="F13" i="6"/>
  <c r="F12" i="6"/>
  <c r="F10" i="6"/>
  <c r="F9" i="6"/>
  <c r="F7" i="6"/>
  <c r="F6" i="6"/>
  <c r="F5" i="6"/>
  <c r="F4" i="6"/>
  <c r="F3" i="6"/>
  <c r="H11" i="5"/>
  <c r="F11" i="5"/>
  <c r="H8" i="5"/>
  <c r="F8" i="5"/>
  <c r="F21" i="5"/>
  <c r="F20" i="5"/>
  <c r="F19" i="5"/>
  <c r="F18" i="5"/>
  <c r="F17" i="5"/>
  <c r="F16" i="5"/>
  <c r="F15" i="5"/>
  <c r="F14" i="5"/>
  <c r="F13" i="5"/>
  <c r="F12" i="5"/>
  <c r="F10" i="5"/>
  <c r="F9" i="5"/>
  <c r="F7" i="5"/>
  <c r="F6" i="5"/>
  <c r="F5" i="5"/>
  <c r="F4" i="5"/>
  <c r="F3" i="5"/>
  <c r="H11" i="3" l="1"/>
  <c r="F11" i="3"/>
  <c r="H8" i="3"/>
  <c r="F8" i="3"/>
  <c r="F3" i="3"/>
  <c r="F21" i="3"/>
  <c r="F20" i="3"/>
  <c r="F19" i="3"/>
  <c r="F18" i="3"/>
  <c r="F17" i="3"/>
  <c r="F16" i="3"/>
  <c r="F15" i="3"/>
  <c r="F14" i="3"/>
  <c r="F13" i="3"/>
  <c r="F12" i="3"/>
  <c r="F10" i="3"/>
  <c r="F9" i="3"/>
  <c r="F7" i="3"/>
  <c r="F6" i="3"/>
  <c r="F5" i="3"/>
  <c r="F4" i="3"/>
  <c r="H11" i="1" l="1"/>
  <c r="F11" i="1"/>
  <c r="H8" i="1"/>
  <c r="F18" i="1"/>
  <c r="F21" i="1"/>
  <c r="F15" i="1"/>
  <c r="F13" i="1"/>
  <c r="F12" i="1"/>
  <c r="F14" i="1"/>
  <c r="F10" i="1"/>
  <c r="F9" i="1"/>
  <c r="F19" i="1"/>
  <c r="F17" i="1"/>
  <c r="F20" i="1"/>
  <c r="F16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84" uniqueCount="35">
  <si>
    <t>Exon I</t>
  </si>
  <si>
    <t>Intron I</t>
  </si>
  <si>
    <t>Exon II</t>
  </si>
  <si>
    <t>Intron II</t>
  </si>
  <si>
    <t>Exon III</t>
  </si>
  <si>
    <t>Gene</t>
  </si>
  <si>
    <t>Strand</t>
  </si>
  <si>
    <t>Start</t>
  </si>
  <si>
    <t>End</t>
  </si>
  <si>
    <t>+</t>
  </si>
  <si>
    <t>atpF</t>
  </si>
  <si>
    <t>-</t>
  </si>
  <si>
    <t>rpoC1</t>
  </si>
  <si>
    <t>ycf3</t>
  </si>
  <si>
    <t>clpP</t>
  </si>
  <si>
    <t>ndhB</t>
  </si>
  <si>
    <t>ndhA</t>
  </si>
  <si>
    <t>trnK-UUU</t>
  </si>
  <si>
    <t>rps16</t>
  </si>
  <si>
    <t>trnG-UCC</t>
  </si>
  <si>
    <t>trnI-GAU</t>
  </si>
  <si>
    <t>trnA-UGC</t>
  </si>
  <si>
    <t>trnL-UAA</t>
  </si>
  <si>
    <t>trnV-UAC</t>
  </si>
  <si>
    <t>rpl16</t>
  </si>
  <si>
    <t>petB</t>
  </si>
  <si>
    <t>petD</t>
  </si>
  <si>
    <t>Genes with introns in Ipomoea triloba</t>
  </si>
  <si>
    <t>Genes with introns in Ipomoea trifida</t>
  </si>
  <si>
    <t>Genes with introns in Ipomoea cynanchifolia</t>
  </si>
  <si>
    <t>Genes with introns in Ipomoea splendor-sylvae</t>
  </si>
  <si>
    <t>Genes with introns in Ipomoea cordatotriloba</t>
  </si>
  <si>
    <t>Genes with introns in Ipomoea lacunosa</t>
  </si>
  <si>
    <t>Genes with introns in Ipomoea X leucantha</t>
  </si>
  <si>
    <t>Genes with introns in Ipomoea tabasc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/>
  </sheetViews>
  <sheetFormatPr defaultColWidth="11.19921875" defaultRowHeight="15.6" x14ac:dyDescent="0.3"/>
  <sheetData>
    <row r="1" spans="1:9" x14ac:dyDescent="0.3">
      <c r="A1" t="s">
        <v>28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61</v>
      </c>
      <c r="D3">
        <v>4273</v>
      </c>
      <c r="E3">
        <v>37</v>
      </c>
      <c r="F3">
        <f>D3-C3-E3-G3+1</f>
        <v>2541</v>
      </c>
      <c r="G3">
        <v>35</v>
      </c>
    </row>
    <row r="4" spans="1:9" x14ac:dyDescent="0.3">
      <c r="A4" t="s">
        <v>18</v>
      </c>
      <c r="B4" t="s">
        <v>11</v>
      </c>
      <c r="C4">
        <v>4902</v>
      </c>
      <c r="D4">
        <v>5980</v>
      </c>
      <c r="E4">
        <v>40</v>
      </c>
      <c r="F4">
        <f>D4-C4-E4-G4+1</f>
        <v>818</v>
      </c>
      <c r="G4">
        <v>221</v>
      </c>
    </row>
    <row r="5" spans="1:9" x14ac:dyDescent="0.3">
      <c r="A5" t="s">
        <v>19</v>
      </c>
      <c r="B5" t="s">
        <v>9</v>
      </c>
      <c r="C5">
        <v>8737</v>
      </c>
      <c r="D5">
        <v>9686</v>
      </c>
      <c r="E5">
        <v>23</v>
      </c>
      <c r="F5">
        <f>D5-C5-E5-G5+1</f>
        <v>879</v>
      </c>
      <c r="G5">
        <v>48</v>
      </c>
    </row>
    <row r="6" spans="1:9" x14ac:dyDescent="0.3">
      <c r="A6" t="s">
        <v>10</v>
      </c>
      <c r="B6" t="s">
        <v>11</v>
      </c>
      <c r="C6">
        <v>11987</v>
      </c>
      <c r="D6">
        <v>13248</v>
      </c>
      <c r="E6">
        <v>145</v>
      </c>
      <c r="F6">
        <f>D6-C6-E6-G6+1</f>
        <v>707</v>
      </c>
      <c r="G6">
        <v>410</v>
      </c>
    </row>
    <row r="7" spans="1:9" x14ac:dyDescent="0.3">
      <c r="A7" t="s">
        <v>12</v>
      </c>
      <c r="B7" t="s">
        <v>11</v>
      </c>
      <c r="C7">
        <v>21234</v>
      </c>
      <c r="D7">
        <v>24124</v>
      </c>
      <c r="E7">
        <v>453</v>
      </c>
      <c r="F7">
        <f>D7-C7-E7-G7+1</f>
        <v>827</v>
      </c>
      <c r="G7">
        <v>1611</v>
      </c>
    </row>
    <row r="8" spans="1:9" x14ac:dyDescent="0.3">
      <c r="A8" t="s">
        <v>13</v>
      </c>
      <c r="B8" t="s">
        <v>11</v>
      </c>
      <c r="C8">
        <v>43827</v>
      </c>
      <c r="D8">
        <v>45816</v>
      </c>
      <c r="E8">
        <v>124</v>
      </c>
      <c r="F8">
        <v>716</v>
      </c>
      <c r="G8">
        <v>230</v>
      </c>
      <c r="H8">
        <f>44748-43979</f>
        <v>769</v>
      </c>
      <c r="I8">
        <v>153</v>
      </c>
    </row>
    <row r="9" spans="1:9" x14ac:dyDescent="0.3">
      <c r="A9" t="s">
        <v>22</v>
      </c>
      <c r="B9" t="s">
        <v>9</v>
      </c>
      <c r="C9">
        <v>49026</v>
      </c>
      <c r="D9">
        <v>49453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57</v>
      </c>
      <c r="D10">
        <v>53815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54</v>
      </c>
      <c r="D11">
        <v>73969</v>
      </c>
      <c r="E11">
        <v>71</v>
      </c>
      <c r="F11">
        <f>73899-73107</f>
        <v>792</v>
      </c>
      <c r="G11">
        <v>292</v>
      </c>
      <c r="H11">
        <f>72816-72205</f>
        <v>611</v>
      </c>
      <c r="I11">
        <v>252</v>
      </c>
    </row>
    <row r="12" spans="1:9" x14ac:dyDescent="0.3">
      <c r="A12" t="s">
        <v>25</v>
      </c>
      <c r="B12" t="s">
        <v>9</v>
      </c>
      <c r="C12">
        <v>76997</v>
      </c>
      <c r="D12">
        <v>78399</v>
      </c>
      <c r="E12">
        <v>6</v>
      </c>
      <c r="F12">
        <f t="shared" ref="F12:F21" si="0">D12-C12-E12-G12+1</f>
        <v>755</v>
      </c>
      <c r="G12">
        <v>642</v>
      </c>
    </row>
    <row r="13" spans="1:9" x14ac:dyDescent="0.3">
      <c r="A13" t="s">
        <v>26</v>
      </c>
      <c r="B13" t="s">
        <v>9</v>
      </c>
      <c r="C13">
        <v>78606</v>
      </c>
      <c r="D13">
        <v>79788</v>
      </c>
      <c r="E13">
        <v>8</v>
      </c>
      <c r="F13">
        <f t="shared" si="0"/>
        <v>700</v>
      </c>
      <c r="G13">
        <v>475</v>
      </c>
    </row>
    <row r="14" spans="1:9" x14ac:dyDescent="0.3">
      <c r="A14" t="s">
        <v>24</v>
      </c>
      <c r="B14" t="s">
        <v>11</v>
      </c>
      <c r="C14">
        <v>83256</v>
      </c>
      <c r="D14">
        <v>84718</v>
      </c>
      <c r="E14">
        <v>9</v>
      </c>
      <c r="F14">
        <f t="shared" si="0"/>
        <v>1019</v>
      </c>
      <c r="G14">
        <v>435</v>
      </c>
    </row>
    <row r="15" spans="1:9" x14ac:dyDescent="0.3">
      <c r="A15" t="s">
        <v>15</v>
      </c>
      <c r="B15" t="s">
        <v>11</v>
      </c>
      <c r="C15">
        <v>95743</v>
      </c>
      <c r="D15">
        <v>97940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233</v>
      </c>
      <c r="D16">
        <v>104234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98</v>
      </c>
      <c r="D17">
        <v>105181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548</v>
      </c>
      <c r="D18">
        <v>131069</v>
      </c>
      <c r="E18">
        <v>559</v>
      </c>
      <c r="F18">
        <f t="shared" si="0"/>
        <v>1424</v>
      </c>
      <c r="G18">
        <v>539</v>
      </c>
    </row>
    <row r="19" spans="1:7" x14ac:dyDescent="0.3">
      <c r="A19" t="s">
        <v>21</v>
      </c>
      <c r="B19" t="s">
        <v>11</v>
      </c>
      <c r="C19">
        <v>143945</v>
      </c>
      <c r="D19">
        <v>144828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892</v>
      </c>
      <c r="D20">
        <v>145893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1186</v>
      </c>
      <c r="D21">
        <v>153383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3" sqref="E3"/>
    </sheetView>
  </sheetViews>
  <sheetFormatPr defaultColWidth="11.19921875" defaultRowHeight="15.6" x14ac:dyDescent="0.3"/>
  <sheetData>
    <row r="1" spans="1:9" x14ac:dyDescent="0.3">
      <c r="A1" t="s">
        <v>29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59</v>
      </c>
      <c r="D3">
        <v>4263</v>
      </c>
      <c r="E3">
        <v>37</v>
      </c>
      <c r="F3">
        <f>D3-C3-E3-G3+1</f>
        <v>2533</v>
      </c>
      <c r="G3">
        <v>35</v>
      </c>
    </row>
    <row r="4" spans="1:9" x14ac:dyDescent="0.3">
      <c r="A4" t="s">
        <v>18</v>
      </c>
      <c r="B4" t="s">
        <v>11</v>
      </c>
      <c r="C4">
        <v>4892</v>
      </c>
      <c r="D4">
        <v>5969</v>
      </c>
      <c r="E4">
        <v>40</v>
      </c>
      <c r="F4">
        <f>D4-C4-E4-G4+1</f>
        <v>817</v>
      </c>
      <c r="G4">
        <v>221</v>
      </c>
    </row>
    <row r="5" spans="1:9" x14ac:dyDescent="0.3">
      <c r="A5" t="s">
        <v>19</v>
      </c>
      <c r="B5" t="s">
        <v>9</v>
      </c>
      <c r="C5">
        <v>8722</v>
      </c>
      <c r="D5">
        <v>9663</v>
      </c>
      <c r="E5">
        <v>23</v>
      </c>
      <c r="F5">
        <f>D5-C5-E5-G5+1</f>
        <v>871</v>
      </c>
      <c r="G5">
        <v>48</v>
      </c>
    </row>
    <row r="6" spans="1:9" x14ac:dyDescent="0.3">
      <c r="A6" t="s">
        <v>10</v>
      </c>
      <c r="B6" t="s">
        <v>11</v>
      </c>
      <c r="C6">
        <v>11966</v>
      </c>
      <c r="D6">
        <v>13219</v>
      </c>
      <c r="E6">
        <v>145</v>
      </c>
      <c r="F6">
        <f>D6-C6-E6-G6+1</f>
        <v>699</v>
      </c>
      <c r="G6">
        <v>410</v>
      </c>
    </row>
    <row r="7" spans="1:9" x14ac:dyDescent="0.3">
      <c r="A7" t="s">
        <v>12</v>
      </c>
      <c r="B7" t="s">
        <v>11</v>
      </c>
      <c r="C7">
        <v>21204</v>
      </c>
      <c r="D7">
        <v>24093</v>
      </c>
      <c r="E7">
        <v>453</v>
      </c>
      <c r="F7">
        <f>D7-C7-E7-G7+1</f>
        <v>826</v>
      </c>
      <c r="G7">
        <v>1611</v>
      </c>
    </row>
    <row r="8" spans="1:9" x14ac:dyDescent="0.3">
      <c r="A8" t="s">
        <v>13</v>
      </c>
      <c r="B8" t="s">
        <v>11</v>
      </c>
      <c r="C8">
        <v>43805</v>
      </c>
      <c r="D8">
        <v>45794</v>
      </c>
      <c r="E8">
        <v>124</v>
      </c>
      <c r="F8">
        <f>45671-44955</f>
        <v>716</v>
      </c>
      <c r="G8">
        <v>230</v>
      </c>
      <c r="H8">
        <f>44726-43957</f>
        <v>769</v>
      </c>
      <c r="I8">
        <v>153</v>
      </c>
    </row>
    <row r="9" spans="1:9" x14ac:dyDescent="0.3">
      <c r="A9" t="s">
        <v>22</v>
      </c>
      <c r="B9" t="s">
        <v>9</v>
      </c>
      <c r="C9">
        <v>49031</v>
      </c>
      <c r="D9">
        <v>49458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63</v>
      </c>
      <c r="D10">
        <v>53820</v>
      </c>
      <c r="E10">
        <v>38</v>
      </c>
      <c r="F10">
        <f>D10-C10-E10-G10+1</f>
        <v>585</v>
      </c>
      <c r="G10">
        <v>35</v>
      </c>
    </row>
    <row r="11" spans="1:9" x14ac:dyDescent="0.3">
      <c r="A11" t="s">
        <v>14</v>
      </c>
      <c r="B11" t="s">
        <v>11</v>
      </c>
      <c r="C11">
        <v>71920</v>
      </c>
      <c r="D11">
        <v>73935</v>
      </c>
      <c r="E11">
        <v>71</v>
      </c>
      <c r="F11">
        <f>73865-73073</f>
        <v>792</v>
      </c>
      <c r="G11">
        <v>292</v>
      </c>
      <c r="H11">
        <f>72782-72171</f>
        <v>611</v>
      </c>
      <c r="I11">
        <v>252</v>
      </c>
    </row>
    <row r="12" spans="1:9" x14ac:dyDescent="0.3">
      <c r="A12" t="s">
        <v>25</v>
      </c>
      <c r="B12" t="s">
        <v>9</v>
      </c>
      <c r="C12">
        <v>76964</v>
      </c>
      <c r="D12">
        <v>78365</v>
      </c>
      <c r="E12">
        <v>6</v>
      </c>
      <c r="F12">
        <f t="shared" ref="F12:F21" si="0">D12-C12-E12-G12+1</f>
        <v>754</v>
      </c>
      <c r="G12">
        <v>642</v>
      </c>
    </row>
    <row r="13" spans="1:9" x14ac:dyDescent="0.3">
      <c r="A13" t="s">
        <v>26</v>
      </c>
      <c r="B13" t="s">
        <v>9</v>
      </c>
      <c r="C13">
        <v>78572</v>
      </c>
      <c r="D13">
        <v>79753</v>
      </c>
      <c r="E13">
        <v>8</v>
      </c>
      <c r="F13">
        <f t="shared" si="0"/>
        <v>699</v>
      </c>
      <c r="G13">
        <v>475</v>
      </c>
    </row>
    <row r="14" spans="1:9" x14ac:dyDescent="0.3">
      <c r="A14" t="s">
        <v>24</v>
      </c>
      <c r="B14" t="s">
        <v>11</v>
      </c>
      <c r="C14">
        <v>83221</v>
      </c>
      <c r="D14">
        <v>84684</v>
      </c>
      <c r="E14">
        <v>9</v>
      </c>
      <c r="F14">
        <f t="shared" si="0"/>
        <v>1020</v>
      </c>
      <c r="G14">
        <v>435</v>
      </c>
    </row>
    <row r="15" spans="1:9" x14ac:dyDescent="0.3">
      <c r="A15" t="s">
        <v>15</v>
      </c>
      <c r="B15" t="s">
        <v>11</v>
      </c>
      <c r="C15">
        <v>95718</v>
      </c>
      <c r="D15">
        <v>97915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207</v>
      </c>
      <c r="D16">
        <v>104208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72</v>
      </c>
      <c r="D17">
        <v>105155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440</v>
      </c>
      <c r="D18">
        <v>130961</v>
      </c>
      <c r="E18">
        <v>559</v>
      </c>
      <c r="F18">
        <f t="shared" si="0"/>
        <v>1424</v>
      </c>
      <c r="G18">
        <v>539</v>
      </c>
    </row>
    <row r="19" spans="1:7" x14ac:dyDescent="0.3">
      <c r="A19" t="s">
        <v>21</v>
      </c>
      <c r="B19" t="s">
        <v>11</v>
      </c>
      <c r="C19">
        <v>143769</v>
      </c>
      <c r="D19">
        <v>144652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716</v>
      </c>
      <c r="D20">
        <v>145717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1009</v>
      </c>
      <c r="D21">
        <v>153206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defaultColWidth="11.19921875" defaultRowHeight="15.6" x14ac:dyDescent="0.3"/>
  <sheetData>
    <row r="1" spans="1:9" x14ac:dyDescent="0.3">
      <c r="A1" t="s">
        <v>30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72</v>
      </c>
      <c r="D3">
        <v>4258</v>
      </c>
      <c r="E3">
        <v>37</v>
      </c>
      <c r="F3">
        <f>D3-C3-E3-G3+1</f>
        <v>2515</v>
      </c>
      <c r="G3">
        <v>35</v>
      </c>
    </row>
    <row r="4" spans="1:9" x14ac:dyDescent="0.3">
      <c r="A4" t="s">
        <v>18</v>
      </c>
      <c r="B4" t="s">
        <v>11</v>
      </c>
      <c r="C4">
        <v>4887</v>
      </c>
      <c r="D4">
        <v>5969</v>
      </c>
      <c r="E4">
        <v>40</v>
      </c>
      <c r="F4">
        <f>D4-C4-E4-G4+1</f>
        <v>822</v>
      </c>
      <c r="G4">
        <v>221</v>
      </c>
    </row>
    <row r="5" spans="1:9" x14ac:dyDescent="0.3">
      <c r="A5" t="s">
        <v>19</v>
      </c>
      <c r="B5" t="s">
        <v>9</v>
      </c>
      <c r="C5">
        <v>8731</v>
      </c>
      <c r="D5">
        <v>9683</v>
      </c>
      <c r="E5">
        <v>23</v>
      </c>
      <c r="F5">
        <f>D5-C5-E5-G5+1</f>
        <v>882</v>
      </c>
      <c r="G5">
        <v>48</v>
      </c>
    </row>
    <row r="6" spans="1:9" x14ac:dyDescent="0.3">
      <c r="A6" t="s">
        <v>10</v>
      </c>
      <c r="B6" t="s">
        <v>11</v>
      </c>
      <c r="C6">
        <v>11985</v>
      </c>
      <c r="D6">
        <v>13241</v>
      </c>
      <c r="E6">
        <v>145</v>
      </c>
      <c r="F6">
        <f>D6-C6-E6-G6+1</f>
        <v>702</v>
      </c>
      <c r="G6">
        <v>410</v>
      </c>
    </row>
    <row r="7" spans="1:9" x14ac:dyDescent="0.3">
      <c r="A7" t="s">
        <v>12</v>
      </c>
      <c r="B7" t="s">
        <v>11</v>
      </c>
      <c r="C7">
        <v>21230</v>
      </c>
      <c r="D7">
        <v>24120</v>
      </c>
      <c r="E7">
        <v>453</v>
      </c>
      <c r="F7">
        <f>D7-C7-E7-G7+1</f>
        <v>827</v>
      </c>
      <c r="G7">
        <v>1611</v>
      </c>
    </row>
    <row r="8" spans="1:9" x14ac:dyDescent="0.3">
      <c r="A8" t="s">
        <v>13</v>
      </c>
      <c r="B8" t="s">
        <v>11</v>
      </c>
      <c r="C8">
        <v>44114</v>
      </c>
      <c r="D8">
        <v>46102</v>
      </c>
      <c r="E8">
        <v>124</v>
      </c>
      <c r="F8">
        <f>45979-45263</f>
        <v>716</v>
      </c>
      <c r="G8">
        <v>230</v>
      </c>
      <c r="H8">
        <f>45034-44266</f>
        <v>768</v>
      </c>
      <c r="I8">
        <v>153</v>
      </c>
    </row>
    <row r="9" spans="1:9" x14ac:dyDescent="0.3">
      <c r="A9" t="s">
        <v>22</v>
      </c>
      <c r="B9" t="s">
        <v>9</v>
      </c>
      <c r="C9">
        <v>49318</v>
      </c>
      <c r="D9">
        <v>49745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466</v>
      </c>
      <c r="D10">
        <v>54124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2362</v>
      </c>
      <c r="D11">
        <v>74375</v>
      </c>
      <c r="E11">
        <v>71</v>
      </c>
      <c r="F11">
        <f>74305-73513</f>
        <v>792</v>
      </c>
      <c r="G11">
        <v>292</v>
      </c>
      <c r="H11">
        <f>73222-72613</f>
        <v>609</v>
      </c>
      <c r="I11">
        <v>252</v>
      </c>
    </row>
    <row r="12" spans="1:9" x14ac:dyDescent="0.3">
      <c r="A12" t="s">
        <v>25</v>
      </c>
      <c r="B12" t="s">
        <v>9</v>
      </c>
      <c r="C12">
        <v>77404</v>
      </c>
      <c r="D12">
        <v>78805</v>
      </c>
      <c r="E12">
        <v>6</v>
      </c>
      <c r="F12">
        <f t="shared" ref="F12:F21" si="0">D12-C12-E12-G12+1</f>
        <v>754</v>
      </c>
      <c r="G12">
        <v>642</v>
      </c>
    </row>
    <row r="13" spans="1:9" x14ac:dyDescent="0.3">
      <c r="A13" t="s">
        <v>26</v>
      </c>
      <c r="B13" t="s">
        <v>9</v>
      </c>
      <c r="C13">
        <v>79012</v>
      </c>
      <c r="D13">
        <v>80193</v>
      </c>
      <c r="E13">
        <v>8</v>
      </c>
      <c r="F13">
        <f t="shared" si="0"/>
        <v>699</v>
      </c>
      <c r="G13">
        <v>475</v>
      </c>
    </row>
    <row r="14" spans="1:9" x14ac:dyDescent="0.3">
      <c r="A14" t="s">
        <v>24</v>
      </c>
      <c r="B14" t="s">
        <v>11</v>
      </c>
      <c r="C14">
        <v>83661</v>
      </c>
      <c r="D14">
        <v>85125</v>
      </c>
      <c r="E14">
        <v>9</v>
      </c>
      <c r="F14">
        <f t="shared" si="0"/>
        <v>1021</v>
      </c>
      <c r="G14">
        <v>435</v>
      </c>
    </row>
    <row r="15" spans="1:9" x14ac:dyDescent="0.3">
      <c r="A15" t="s">
        <v>15</v>
      </c>
      <c r="B15" t="s">
        <v>11</v>
      </c>
      <c r="C15">
        <v>96055</v>
      </c>
      <c r="D15">
        <v>98252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545</v>
      </c>
      <c r="D16">
        <v>104546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610</v>
      </c>
      <c r="D17">
        <v>105493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833</v>
      </c>
      <c r="D18">
        <v>131359</v>
      </c>
      <c r="E18">
        <v>559</v>
      </c>
      <c r="F18">
        <f t="shared" si="0"/>
        <v>1429</v>
      </c>
      <c r="G18">
        <v>539</v>
      </c>
    </row>
    <row r="19" spans="1:7" x14ac:dyDescent="0.3">
      <c r="A19" t="s">
        <v>21</v>
      </c>
      <c r="B19" t="s">
        <v>11</v>
      </c>
      <c r="C19">
        <v>144207</v>
      </c>
      <c r="D19">
        <v>145090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5154</v>
      </c>
      <c r="D20">
        <v>146155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1448</v>
      </c>
      <c r="D21">
        <v>153645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defaultColWidth="11.19921875" defaultRowHeight="15.6" x14ac:dyDescent="0.3"/>
  <sheetData>
    <row r="1" spans="1:9" x14ac:dyDescent="0.3">
      <c r="A1" t="s">
        <v>31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64</v>
      </c>
      <c r="D3">
        <v>4259</v>
      </c>
      <c r="E3">
        <v>37</v>
      </c>
      <c r="F3">
        <f>D3-C3-E3-G3+1</f>
        <v>2524</v>
      </c>
      <c r="G3">
        <v>35</v>
      </c>
    </row>
    <row r="4" spans="1:9" x14ac:dyDescent="0.3">
      <c r="A4" t="s">
        <v>18</v>
      </c>
      <c r="B4" t="s">
        <v>11</v>
      </c>
      <c r="C4">
        <v>4886</v>
      </c>
      <c r="D4">
        <v>5963</v>
      </c>
      <c r="E4">
        <v>40</v>
      </c>
      <c r="F4">
        <f>D4-C4-E4-G4+1</f>
        <v>817</v>
      </c>
      <c r="G4">
        <v>221</v>
      </c>
    </row>
    <row r="5" spans="1:9" x14ac:dyDescent="0.3">
      <c r="A5" t="s">
        <v>19</v>
      </c>
      <c r="B5" t="s">
        <v>9</v>
      </c>
      <c r="C5">
        <v>8726</v>
      </c>
      <c r="D5">
        <v>9667</v>
      </c>
      <c r="E5">
        <v>23</v>
      </c>
      <c r="F5">
        <f>D5-C5-E5-G5+1</f>
        <v>871</v>
      </c>
      <c r="G5">
        <v>48</v>
      </c>
    </row>
    <row r="6" spans="1:9" x14ac:dyDescent="0.3">
      <c r="A6" t="s">
        <v>10</v>
      </c>
      <c r="B6" t="s">
        <v>11</v>
      </c>
      <c r="C6">
        <v>11969</v>
      </c>
      <c r="D6">
        <v>13223</v>
      </c>
      <c r="E6">
        <v>145</v>
      </c>
      <c r="F6">
        <f>D6-C6-E6-G6+1</f>
        <v>700</v>
      </c>
      <c r="G6">
        <v>410</v>
      </c>
    </row>
    <row r="7" spans="1:9" x14ac:dyDescent="0.3">
      <c r="A7" t="s">
        <v>12</v>
      </c>
      <c r="B7" t="s">
        <v>11</v>
      </c>
      <c r="C7">
        <v>21210</v>
      </c>
      <c r="D7">
        <v>24100</v>
      </c>
      <c r="E7">
        <v>453</v>
      </c>
      <c r="F7">
        <f>D7-C7-E7-G7+1</f>
        <v>827</v>
      </c>
      <c r="G7">
        <v>1611</v>
      </c>
    </row>
    <row r="8" spans="1:9" x14ac:dyDescent="0.3">
      <c r="A8" t="s">
        <v>13</v>
      </c>
      <c r="B8" t="s">
        <v>11</v>
      </c>
      <c r="C8">
        <v>43800</v>
      </c>
      <c r="D8">
        <v>45789</v>
      </c>
      <c r="E8">
        <v>124</v>
      </c>
      <c r="F8">
        <f>45666-44950</f>
        <v>716</v>
      </c>
      <c r="G8">
        <v>230</v>
      </c>
      <c r="H8">
        <f>44721-43952</f>
        <v>769</v>
      </c>
      <c r="I8">
        <v>153</v>
      </c>
    </row>
    <row r="9" spans="1:9" x14ac:dyDescent="0.3">
      <c r="A9" t="s">
        <v>22</v>
      </c>
      <c r="B9" t="s">
        <v>9</v>
      </c>
      <c r="C9">
        <v>49027</v>
      </c>
      <c r="D9">
        <v>49454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64</v>
      </c>
      <c r="D10">
        <v>53822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14</v>
      </c>
      <c r="D11">
        <v>73928</v>
      </c>
      <c r="E11">
        <v>71</v>
      </c>
      <c r="F11">
        <f>73858-73066</f>
        <v>792</v>
      </c>
      <c r="G11">
        <v>292</v>
      </c>
      <c r="H11">
        <f>72775-72165</f>
        <v>610</v>
      </c>
      <c r="I11">
        <v>252</v>
      </c>
    </row>
    <row r="12" spans="1:9" x14ac:dyDescent="0.3">
      <c r="A12" t="s">
        <v>25</v>
      </c>
      <c r="B12" t="s">
        <v>9</v>
      </c>
      <c r="C12">
        <v>76956</v>
      </c>
      <c r="D12">
        <v>78357</v>
      </c>
      <c r="E12">
        <v>6</v>
      </c>
      <c r="F12">
        <f t="shared" ref="F12:F21" si="0">D12-C12-E12-G12+1</f>
        <v>754</v>
      </c>
      <c r="G12">
        <v>642</v>
      </c>
    </row>
    <row r="13" spans="1:9" x14ac:dyDescent="0.3">
      <c r="A13" t="s">
        <v>26</v>
      </c>
      <c r="B13" t="s">
        <v>9</v>
      </c>
      <c r="C13">
        <v>78564</v>
      </c>
      <c r="D13">
        <v>79750</v>
      </c>
      <c r="E13">
        <v>8</v>
      </c>
      <c r="F13">
        <f t="shared" si="0"/>
        <v>704</v>
      </c>
      <c r="G13">
        <v>475</v>
      </c>
    </row>
    <row r="14" spans="1:9" x14ac:dyDescent="0.3">
      <c r="A14" t="s">
        <v>24</v>
      </c>
      <c r="B14" t="s">
        <v>11</v>
      </c>
      <c r="C14">
        <v>83218</v>
      </c>
      <c r="D14">
        <v>84683</v>
      </c>
      <c r="E14">
        <v>9</v>
      </c>
      <c r="F14">
        <f t="shared" si="0"/>
        <v>1022</v>
      </c>
      <c r="G14">
        <v>435</v>
      </c>
    </row>
    <row r="15" spans="1:9" x14ac:dyDescent="0.3">
      <c r="A15" t="s">
        <v>15</v>
      </c>
      <c r="B15" t="s">
        <v>11</v>
      </c>
      <c r="C15">
        <v>95696</v>
      </c>
      <c r="D15">
        <v>97893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185</v>
      </c>
      <c r="D16">
        <v>104186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50</v>
      </c>
      <c r="D17">
        <v>105133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392</v>
      </c>
      <c r="D18">
        <v>130913</v>
      </c>
      <c r="E18">
        <v>559</v>
      </c>
      <c r="F18">
        <f t="shared" si="0"/>
        <v>1424</v>
      </c>
      <c r="G18">
        <v>539</v>
      </c>
    </row>
    <row r="19" spans="1:7" x14ac:dyDescent="0.3">
      <c r="A19" t="s">
        <v>21</v>
      </c>
      <c r="B19" t="s">
        <v>11</v>
      </c>
      <c r="C19">
        <v>143677</v>
      </c>
      <c r="D19">
        <v>144560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624</v>
      </c>
      <c r="D20">
        <v>145625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0917</v>
      </c>
      <c r="D21">
        <v>153114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defaultColWidth="11.19921875" defaultRowHeight="15.6" x14ac:dyDescent="0.3"/>
  <sheetData>
    <row r="1" spans="1:9" x14ac:dyDescent="0.3">
      <c r="A1" t="s">
        <v>32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65</v>
      </c>
      <c r="D3">
        <v>4260</v>
      </c>
      <c r="E3">
        <v>37</v>
      </c>
      <c r="F3">
        <f>D3-C3-E3-G3+1</f>
        <v>2524</v>
      </c>
      <c r="G3">
        <v>35</v>
      </c>
    </row>
    <row r="4" spans="1:9" x14ac:dyDescent="0.3">
      <c r="A4" t="s">
        <v>18</v>
      </c>
      <c r="B4" t="s">
        <v>11</v>
      </c>
      <c r="C4">
        <v>4887</v>
      </c>
      <c r="D4">
        <v>5964</v>
      </c>
      <c r="E4">
        <v>40</v>
      </c>
      <c r="F4">
        <f>D4-C4-E4-G4+1</f>
        <v>817</v>
      </c>
      <c r="G4">
        <v>221</v>
      </c>
    </row>
    <row r="5" spans="1:9" x14ac:dyDescent="0.3">
      <c r="A5" t="s">
        <v>19</v>
      </c>
      <c r="B5" t="s">
        <v>9</v>
      </c>
      <c r="C5">
        <v>8729</v>
      </c>
      <c r="D5">
        <v>9670</v>
      </c>
      <c r="E5">
        <v>23</v>
      </c>
      <c r="F5">
        <f>D5-C5-E5-G5+1</f>
        <v>871</v>
      </c>
      <c r="G5">
        <v>48</v>
      </c>
    </row>
    <row r="6" spans="1:9" x14ac:dyDescent="0.3">
      <c r="A6" t="s">
        <v>10</v>
      </c>
      <c r="B6" t="s">
        <v>11</v>
      </c>
      <c r="C6">
        <v>11971</v>
      </c>
      <c r="D6">
        <v>13225</v>
      </c>
      <c r="E6">
        <v>145</v>
      </c>
      <c r="F6">
        <f>D6-C6-E6-G6+1</f>
        <v>700</v>
      </c>
      <c r="G6">
        <v>410</v>
      </c>
    </row>
    <row r="7" spans="1:9" x14ac:dyDescent="0.3">
      <c r="A7" t="s">
        <v>12</v>
      </c>
      <c r="B7" t="s">
        <v>11</v>
      </c>
      <c r="C7">
        <v>21210</v>
      </c>
      <c r="D7">
        <v>24100</v>
      </c>
      <c r="E7">
        <v>453</v>
      </c>
      <c r="F7">
        <f>D7-C7-E7-G7+1</f>
        <v>827</v>
      </c>
      <c r="G7">
        <v>1611</v>
      </c>
    </row>
    <row r="8" spans="1:9" x14ac:dyDescent="0.3">
      <c r="A8" t="s">
        <v>13</v>
      </c>
      <c r="B8" t="s">
        <v>11</v>
      </c>
      <c r="C8">
        <v>43807</v>
      </c>
      <c r="D8">
        <v>45796</v>
      </c>
      <c r="E8">
        <v>124</v>
      </c>
      <c r="F8">
        <f>45673-44957</f>
        <v>716</v>
      </c>
      <c r="G8">
        <v>230</v>
      </c>
      <c r="H8">
        <f>44728-43959</f>
        <v>769</v>
      </c>
      <c r="I8">
        <v>153</v>
      </c>
    </row>
    <row r="9" spans="1:9" x14ac:dyDescent="0.3">
      <c r="A9" t="s">
        <v>22</v>
      </c>
      <c r="B9" t="s">
        <v>9</v>
      </c>
      <c r="C9">
        <v>49016</v>
      </c>
      <c r="D9">
        <v>49443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51</v>
      </c>
      <c r="D10">
        <v>53809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00</v>
      </c>
      <c r="D11">
        <v>73914</v>
      </c>
      <c r="E11">
        <v>71</v>
      </c>
      <c r="F11">
        <f>73844-73052</f>
        <v>792</v>
      </c>
      <c r="G11">
        <v>292</v>
      </c>
      <c r="H11">
        <f>72761-72151</f>
        <v>610</v>
      </c>
      <c r="I11">
        <v>252</v>
      </c>
    </row>
    <row r="12" spans="1:9" x14ac:dyDescent="0.3">
      <c r="A12" t="s">
        <v>25</v>
      </c>
      <c r="B12" t="s">
        <v>9</v>
      </c>
      <c r="C12">
        <v>76942</v>
      </c>
      <c r="D12">
        <v>78343</v>
      </c>
      <c r="E12">
        <v>6</v>
      </c>
      <c r="F12">
        <f t="shared" ref="F12:F21" si="0">D12-C12-E12-G12+1</f>
        <v>754</v>
      </c>
      <c r="G12">
        <v>642</v>
      </c>
    </row>
    <row r="13" spans="1:9" x14ac:dyDescent="0.3">
      <c r="A13" t="s">
        <v>26</v>
      </c>
      <c r="B13" t="s">
        <v>9</v>
      </c>
      <c r="C13">
        <v>78550</v>
      </c>
      <c r="D13">
        <v>79736</v>
      </c>
      <c r="E13">
        <v>8</v>
      </c>
      <c r="F13">
        <f t="shared" si="0"/>
        <v>704</v>
      </c>
      <c r="G13">
        <v>475</v>
      </c>
    </row>
    <row r="14" spans="1:9" x14ac:dyDescent="0.3">
      <c r="A14" t="s">
        <v>24</v>
      </c>
      <c r="B14" t="s">
        <v>11</v>
      </c>
      <c r="C14">
        <v>83204</v>
      </c>
      <c r="D14">
        <v>84668</v>
      </c>
      <c r="E14">
        <v>9</v>
      </c>
      <c r="F14">
        <f t="shared" si="0"/>
        <v>1021</v>
      </c>
      <c r="G14">
        <v>435</v>
      </c>
    </row>
    <row r="15" spans="1:9" x14ac:dyDescent="0.3">
      <c r="A15" t="s">
        <v>15</v>
      </c>
      <c r="B15" t="s">
        <v>11</v>
      </c>
      <c r="C15">
        <v>95682</v>
      </c>
      <c r="D15">
        <v>97879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171</v>
      </c>
      <c r="D16">
        <v>104172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36</v>
      </c>
      <c r="D17">
        <v>105119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470</v>
      </c>
      <c r="D18">
        <v>130993</v>
      </c>
      <c r="E18">
        <v>559</v>
      </c>
      <c r="F18">
        <f t="shared" si="0"/>
        <v>1426</v>
      </c>
      <c r="G18">
        <v>539</v>
      </c>
    </row>
    <row r="19" spans="1:7" x14ac:dyDescent="0.3">
      <c r="A19" t="s">
        <v>21</v>
      </c>
      <c r="B19" t="s">
        <v>11</v>
      </c>
      <c r="C19">
        <v>143849</v>
      </c>
      <c r="D19">
        <v>144732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796</v>
      </c>
      <c r="D20">
        <v>145797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1089</v>
      </c>
      <c r="D21">
        <v>153286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defaultColWidth="11.19921875" defaultRowHeight="15.6" x14ac:dyDescent="0.3"/>
  <sheetData>
    <row r="1" spans="1:9" x14ac:dyDescent="0.3">
      <c r="A1" t="s">
        <v>33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87</v>
      </c>
      <c r="D3">
        <v>4286</v>
      </c>
      <c r="E3">
        <v>37</v>
      </c>
      <c r="F3">
        <f>D3-C3-E3-G3+1</f>
        <v>2528</v>
      </c>
      <c r="G3">
        <v>35</v>
      </c>
    </row>
    <row r="4" spans="1:9" x14ac:dyDescent="0.3">
      <c r="A4" t="s">
        <v>18</v>
      </c>
      <c r="B4" t="s">
        <v>11</v>
      </c>
      <c r="C4">
        <v>4913</v>
      </c>
      <c r="D4">
        <v>5990</v>
      </c>
      <c r="E4">
        <v>40</v>
      </c>
      <c r="F4">
        <f>D4-C4-E4-G4+1</f>
        <v>817</v>
      </c>
      <c r="G4">
        <v>221</v>
      </c>
    </row>
    <row r="5" spans="1:9" x14ac:dyDescent="0.3">
      <c r="A5" t="s">
        <v>19</v>
      </c>
      <c r="B5" t="s">
        <v>9</v>
      </c>
      <c r="C5">
        <v>8752</v>
      </c>
      <c r="D5">
        <v>9693</v>
      </c>
      <c r="E5">
        <v>23</v>
      </c>
      <c r="F5">
        <f>D5-C5-E5-G5+1</f>
        <v>871</v>
      </c>
      <c r="G5">
        <v>48</v>
      </c>
    </row>
    <row r="6" spans="1:9" x14ac:dyDescent="0.3">
      <c r="A6" t="s">
        <v>10</v>
      </c>
      <c r="B6" t="s">
        <v>11</v>
      </c>
      <c r="C6">
        <v>11995</v>
      </c>
      <c r="D6">
        <v>13247</v>
      </c>
      <c r="E6">
        <v>145</v>
      </c>
      <c r="F6">
        <f>D6-C6-E6-G6+1</f>
        <v>698</v>
      </c>
      <c r="G6">
        <v>410</v>
      </c>
    </row>
    <row r="7" spans="1:9" x14ac:dyDescent="0.3">
      <c r="A7" t="s">
        <v>12</v>
      </c>
      <c r="B7" t="s">
        <v>11</v>
      </c>
      <c r="C7">
        <v>21236</v>
      </c>
      <c r="D7">
        <v>24125</v>
      </c>
      <c r="E7">
        <v>453</v>
      </c>
      <c r="F7">
        <f>D7-C7-E7-G7+1</f>
        <v>826</v>
      </c>
      <c r="G7">
        <v>1611</v>
      </c>
    </row>
    <row r="8" spans="1:9" x14ac:dyDescent="0.3">
      <c r="A8" t="s">
        <v>13</v>
      </c>
      <c r="B8" t="s">
        <v>11</v>
      </c>
      <c r="C8">
        <v>43827</v>
      </c>
      <c r="D8">
        <v>45816</v>
      </c>
      <c r="E8">
        <v>124</v>
      </c>
      <c r="F8">
        <f>45693-44977</f>
        <v>716</v>
      </c>
      <c r="G8">
        <v>230</v>
      </c>
      <c r="H8">
        <f>44748-43979</f>
        <v>769</v>
      </c>
      <c r="I8">
        <v>153</v>
      </c>
    </row>
    <row r="9" spans="1:9" x14ac:dyDescent="0.3">
      <c r="A9" t="s">
        <v>22</v>
      </c>
      <c r="B9" t="s">
        <v>9</v>
      </c>
      <c r="C9">
        <v>49050</v>
      </c>
      <c r="D9">
        <v>49477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78</v>
      </c>
      <c r="D10">
        <v>53836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35</v>
      </c>
      <c r="D11">
        <v>73951</v>
      </c>
      <c r="E11">
        <v>71</v>
      </c>
      <c r="F11">
        <f>73881-73089</f>
        <v>792</v>
      </c>
      <c r="G11">
        <v>292</v>
      </c>
      <c r="H11">
        <f>72798-72186</f>
        <v>612</v>
      </c>
      <c r="I11">
        <v>252</v>
      </c>
    </row>
    <row r="12" spans="1:9" x14ac:dyDescent="0.3">
      <c r="A12" t="s">
        <v>25</v>
      </c>
      <c r="B12" t="s">
        <v>9</v>
      </c>
      <c r="C12">
        <v>76979</v>
      </c>
      <c r="D12">
        <v>78381</v>
      </c>
      <c r="E12">
        <v>6</v>
      </c>
      <c r="F12">
        <f t="shared" ref="F12:F21" si="0">D12-C12-E12-G12+1</f>
        <v>755</v>
      </c>
      <c r="G12">
        <v>642</v>
      </c>
    </row>
    <row r="13" spans="1:9" x14ac:dyDescent="0.3">
      <c r="A13" t="s">
        <v>26</v>
      </c>
      <c r="B13" t="s">
        <v>9</v>
      </c>
      <c r="C13">
        <v>78588</v>
      </c>
      <c r="D13">
        <v>79769</v>
      </c>
      <c r="E13">
        <v>8</v>
      </c>
      <c r="F13">
        <f t="shared" si="0"/>
        <v>699</v>
      </c>
      <c r="G13">
        <v>475</v>
      </c>
    </row>
    <row r="14" spans="1:9" x14ac:dyDescent="0.3">
      <c r="A14" t="s">
        <v>24</v>
      </c>
      <c r="B14" t="s">
        <v>11</v>
      </c>
      <c r="C14">
        <v>83236</v>
      </c>
      <c r="D14">
        <v>84699</v>
      </c>
      <c r="E14">
        <v>9</v>
      </c>
      <c r="F14">
        <f t="shared" si="0"/>
        <v>1020</v>
      </c>
      <c r="G14">
        <v>435</v>
      </c>
    </row>
    <row r="15" spans="1:9" x14ac:dyDescent="0.3">
      <c r="A15" t="s">
        <v>15</v>
      </c>
      <c r="B15" t="s">
        <v>11</v>
      </c>
      <c r="C15">
        <v>95684</v>
      </c>
      <c r="D15">
        <v>97881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168</v>
      </c>
      <c r="D16">
        <v>104169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33</v>
      </c>
      <c r="D17">
        <v>105082</v>
      </c>
      <c r="E17">
        <v>38</v>
      </c>
      <c r="F17">
        <f t="shared" si="0"/>
        <v>777</v>
      </c>
      <c r="G17">
        <v>35</v>
      </c>
    </row>
    <row r="18" spans="1:7" x14ac:dyDescent="0.3">
      <c r="A18" t="s">
        <v>16</v>
      </c>
      <c r="B18" t="s">
        <v>11</v>
      </c>
      <c r="C18">
        <v>128408</v>
      </c>
      <c r="D18">
        <v>130933</v>
      </c>
      <c r="E18">
        <v>559</v>
      </c>
      <c r="F18">
        <f t="shared" si="0"/>
        <v>1428</v>
      </c>
      <c r="G18">
        <v>539</v>
      </c>
    </row>
    <row r="19" spans="1:7" x14ac:dyDescent="0.3">
      <c r="A19" t="s">
        <v>21</v>
      </c>
      <c r="B19" t="s">
        <v>11</v>
      </c>
      <c r="C19">
        <v>143765</v>
      </c>
      <c r="D19">
        <v>144648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712</v>
      </c>
      <c r="D20">
        <v>145713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1000</v>
      </c>
      <c r="D21">
        <v>153197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defaultColWidth="11.19921875" defaultRowHeight="15.6" x14ac:dyDescent="0.3"/>
  <sheetData>
    <row r="1" spans="1:9" x14ac:dyDescent="0.3">
      <c r="A1" t="s">
        <v>34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61</v>
      </c>
      <c r="D3">
        <v>4265</v>
      </c>
      <c r="E3">
        <v>37</v>
      </c>
      <c r="F3">
        <f>D3-C3-E3-G3+1</f>
        <v>2533</v>
      </c>
      <c r="G3">
        <v>35</v>
      </c>
    </row>
    <row r="4" spans="1:9" x14ac:dyDescent="0.3">
      <c r="A4" t="s">
        <v>18</v>
      </c>
      <c r="B4" t="s">
        <v>11</v>
      </c>
      <c r="C4">
        <v>4896</v>
      </c>
      <c r="D4">
        <v>5968</v>
      </c>
      <c r="E4">
        <v>40</v>
      </c>
      <c r="F4">
        <f>D4-C4-E4-G4+1</f>
        <v>812</v>
      </c>
      <c r="G4">
        <v>221</v>
      </c>
    </row>
    <row r="5" spans="1:9" x14ac:dyDescent="0.3">
      <c r="A5" t="s">
        <v>19</v>
      </c>
      <c r="B5" t="s">
        <v>9</v>
      </c>
      <c r="C5">
        <v>8724</v>
      </c>
      <c r="D5">
        <v>9673</v>
      </c>
      <c r="E5">
        <v>23</v>
      </c>
      <c r="F5">
        <f>D5-C5-E5-G5+1</f>
        <v>879</v>
      </c>
      <c r="G5">
        <v>48</v>
      </c>
    </row>
    <row r="6" spans="1:9" x14ac:dyDescent="0.3">
      <c r="A6" t="s">
        <v>10</v>
      </c>
      <c r="B6" t="s">
        <v>11</v>
      </c>
      <c r="C6">
        <v>11974</v>
      </c>
      <c r="D6">
        <v>13233</v>
      </c>
      <c r="E6">
        <v>145</v>
      </c>
      <c r="F6">
        <f>D6-C6-E6-G6+1</f>
        <v>705</v>
      </c>
      <c r="G6">
        <v>410</v>
      </c>
    </row>
    <row r="7" spans="1:9" x14ac:dyDescent="0.3">
      <c r="A7" t="s">
        <v>12</v>
      </c>
      <c r="B7" t="s">
        <v>11</v>
      </c>
      <c r="C7">
        <v>21219</v>
      </c>
      <c r="D7">
        <v>24109</v>
      </c>
      <c r="E7">
        <v>453</v>
      </c>
      <c r="F7">
        <f>D7-C7-E7-G7+1</f>
        <v>827</v>
      </c>
      <c r="G7">
        <v>1611</v>
      </c>
    </row>
    <row r="8" spans="1:9" x14ac:dyDescent="0.3">
      <c r="A8" t="s">
        <v>13</v>
      </c>
      <c r="B8" t="s">
        <v>11</v>
      </c>
      <c r="C8">
        <v>43814</v>
      </c>
      <c r="D8">
        <v>45803</v>
      </c>
      <c r="E8">
        <v>124</v>
      </c>
      <c r="F8">
        <f>45680-44964</f>
        <v>716</v>
      </c>
      <c r="G8">
        <v>230</v>
      </c>
      <c r="H8">
        <f>44735-43966</f>
        <v>769</v>
      </c>
      <c r="I8">
        <v>153</v>
      </c>
    </row>
    <row r="9" spans="1:9" x14ac:dyDescent="0.3">
      <c r="A9" t="s">
        <v>22</v>
      </c>
      <c r="B9" t="s">
        <v>9</v>
      </c>
      <c r="C9">
        <v>49011</v>
      </c>
      <c r="D9">
        <v>49438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141</v>
      </c>
      <c r="D10">
        <v>53799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41</v>
      </c>
      <c r="D11">
        <v>73957</v>
      </c>
      <c r="E11">
        <v>71</v>
      </c>
      <c r="F11">
        <f>73887-73095</f>
        <v>792</v>
      </c>
      <c r="G11">
        <v>292</v>
      </c>
      <c r="H11">
        <f>72804-72192</f>
        <v>612</v>
      </c>
      <c r="I11">
        <v>252</v>
      </c>
    </row>
    <row r="12" spans="1:9" x14ac:dyDescent="0.3">
      <c r="A12" t="s">
        <v>25</v>
      </c>
      <c r="B12" t="s">
        <v>9</v>
      </c>
      <c r="C12">
        <v>76989</v>
      </c>
      <c r="D12">
        <v>78392</v>
      </c>
      <c r="E12">
        <v>6</v>
      </c>
      <c r="F12">
        <f t="shared" ref="F12:F21" si="0">D12-C12-E12-G12+1</f>
        <v>756</v>
      </c>
      <c r="G12">
        <v>642</v>
      </c>
    </row>
    <row r="13" spans="1:9" x14ac:dyDescent="0.3">
      <c r="A13" t="s">
        <v>26</v>
      </c>
      <c r="B13" t="s">
        <v>9</v>
      </c>
      <c r="C13">
        <v>78599</v>
      </c>
      <c r="D13">
        <v>79781</v>
      </c>
      <c r="E13">
        <v>8</v>
      </c>
      <c r="F13">
        <f t="shared" si="0"/>
        <v>700</v>
      </c>
      <c r="G13">
        <v>475</v>
      </c>
    </row>
    <row r="14" spans="1:9" x14ac:dyDescent="0.3">
      <c r="A14" t="s">
        <v>24</v>
      </c>
      <c r="B14" t="s">
        <v>11</v>
      </c>
      <c r="C14">
        <v>83249</v>
      </c>
      <c r="D14">
        <v>84703</v>
      </c>
      <c r="E14">
        <v>9</v>
      </c>
      <c r="F14">
        <f t="shared" si="0"/>
        <v>1011</v>
      </c>
      <c r="G14">
        <v>435</v>
      </c>
    </row>
    <row r="15" spans="1:9" x14ac:dyDescent="0.3">
      <c r="A15" t="s">
        <v>15</v>
      </c>
      <c r="B15" t="s">
        <v>11</v>
      </c>
      <c r="C15">
        <v>95719</v>
      </c>
      <c r="D15">
        <v>97916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203</v>
      </c>
      <c r="D16">
        <v>104204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68</v>
      </c>
      <c r="D17">
        <v>105151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383</v>
      </c>
      <c r="D18">
        <v>130904</v>
      </c>
      <c r="E18">
        <v>559</v>
      </c>
      <c r="F18">
        <f t="shared" si="0"/>
        <v>1424</v>
      </c>
      <c r="G18">
        <v>539</v>
      </c>
    </row>
    <row r="19" spans="1:7" x14ac:dyDescent="0.3">
      <c r="A19" t="s">
        <v>21</v>
      </c>
      <c r="B19" t="s">
        <v>11</v>
      </c>
      <c r="C19">
        <v>143644</v>
      </c>
      <c r="D19">
        <v>144527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591</v>
      </c>
      <c r="D20">
        <v>145592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0879</v>
      </c>
      <c r="D21">
        <v>153076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M13" sqref="M13"/>
    </sheetView>
  </sheetViews>
  <sheetFormatPr defaultColWidth="11.19921875" defaultRowHeight="15.6" x14ac:dyDescent="0.3"/>
  <sheetData>
    <row r="1" spans="1:9" x14ac:dyDescent="0.3">
      <c r="A1" t="s">
        <v>27</v>
      </c>
    </row>
    <row r="2" spans="1:9" x14ac:dyDescent="0.3">
      <c r="A2" t="s">
        <v>5</v>
      </c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3">
      <c r="A3" t="s">
        <v>17</v>
      </c>
      <c r="B3" t="s">
        <v>11</v>
      </c>
      <c r="C3">
        <v>1678</v>
      </c>
      <c r="D3">
        <v>4282</v>
      </c>
      <c r="E3">
        <v>37</v>
      </c>
      <c r="F3">
        <f>D3-C3-E3-G3+1</f>
        <v>2533</v>
      </c>
      <c r="G3">
        <v>35</v>
      </c>
    </row>
    <row r="4" spans="1:9" x14ac:dyDescent="0.3">
      <c r="A4" t="s">
        <v>18</v>
      </c>
      <c r="B4" t="s">
        <v>11</v>
      </c>
      <c r="C4">
        <v>4911</v>
      </c>
      <c r="D4">
        <v>5988</v>
      </c>
      <c r="E4">
        <v>40</v>
      </c>
      <c r="F4">
        <f>D4-C4-E4-G4+1</f>
        <v>817</v>
      </c>
      <c r="G4">
        <v>221</v>
      </c>
    </row>
    <row r="5" spans="1:9" x14ac:dyDescent="0.3">
      <c r="A5" t="s">
        <v>19</v>
      </c>
      <c r="B5" t="s">
        <v>9</v>
      </c>
      <c r="C5">
        <v>8758</v>
      </c>
      <c r="D5">
        <v>9699</v>
      </c>
      <c r="E5">
        <v>23</v>
      </c>
      <c r="F5">
        <f>D5-C5-E5-G5+1</f>
        <v>871</v>
      </c>
      <c r="G5">
        <v>48</v>
      </c>
    </row>
    <row r="6" spans="1:9" x14ac:dyDescent="0.3">
      <c r="A6" t="s">
        <v>10</v>
      </c>
      <c r="B6" t="s">
        <v>11</v>
      </c>
      <c r="C6">
        <v>12002</v>
      </c>
      <c r="D6">
        <v>13256</v>
      </c>
      <c r="E6">
        <v>145</v>
      </c>
      <c r="F6">
        <f>D6-C6-E6-G6+1</f>
        <v>700</v>
      </c>
      <c r="G6">
        <v>410</v>
      </c>
    </row>
    <row r="7" spans="1:9" x14ac:dyDescent="0.3">
      <c r="A7" t="s">
        <v>12</v>
      </c>
      <c r="B7" t="s">
        <v>11</v>
      </c>
      <c r="C7">
        <v>21249</v>
      </c>
      <c r="D7">
        <v>24138</v>
      </c>
      <c r="E7">
        <v>453</v>
      </c>
      <c r="F7">
        <f>D7-C7-E7-G7+1</f>
        <v>826</v>
      </c>
      <c r="G7">
        <v>1611</v>
      </c>
    </row>
    <row r="8" spans="1:9" x14ac:dyDescent="0.3">
      <c r="A8" t="s">
        <v>13</v>
      </c>
      <c r="B8" t="s">
        <v>11</v>
      </c>
      <c r="C8">
        <v>43841</v>
      </c>
      <c r="D8">
        <v>45830</v>
      </c>
      <c r="E8">
        <v>124</v>
      </c>
      <c r="F8">
        <f>45707-44991</f>
        <v>716</v>
      </c>
      <c r="G8">
        <v>230</v>
      </c>
      <c r="H8">
        <f>44762-43993</f>
        <v>769</v>
      </c>
      <c r="I8">
        <v>153</v>
      </c>
    </row>
    <row r="9" spans="1:9" x14ac:dyDescent="0.3">
      <c r="A9" t="s">
        <v>22</v>
      </c>
      <c r="B9" t="s">
        <v>9</v>
      </c>
      <c r="C9">
        <v>49080</v>
      </c>
      <c r="D9">
        <v>49507</v>
      </c>
      <c r="E9">
        <v>35</v>
      </c>
      <c r="F9">
        <f>D9-C9-E9-G9+1</f>
        <v>343</v>
      </c>
      <c r="G9">
        <v>50</v>
      </c>
    </row>
    <row r="10" spans="1:9" x14ac:dyDescent="0.3">
      <c r="A10" t="s">
        <v>23</v>
      </c>
      <c r="B10" t="s">
        <v>11</v>
      </c>
      <c r="C10">
        <v>53209</v>
      </c>
      <c r="D10">
        <v>53867</v>
      </c>
      <c r="E10">
        <v>38</v>
      </c>
      <c r="F10">
        <f>D10-C10-E10-G10+1</f>
        <v>586</v>
      </c>
      <c r="G10">
        <v>35</v>
      </c>
    </row>
    <row r="11" spans="1:9" x14ac:dyDescent="0.3">
      <c r="A11" t="s">
        <v>14</v>
      </c>
      <c r="B11" t="s">
        <v>11</v>
      </c>
      <c r="C11">
        <v>71961</v>
      </c>
      <c r="D11">
        <v>73977</v>
      </c>
      <c r="E11">
        <v>71</v>
      </c>
      <c r="F11">
        <f>73907-73115</f>
        <v>792</v>
      </c>
      <c r="G11">
        <v>292</v>
      </c>
      <c r="H11">
        <f>72824-72212</f>
        <v>612</v>
      </c>
      <c r="I11">
        <v>252</v>
      </c>
    </row>
    <row r="12" spans="1:9" x14ac:dyDescent="0.3">
      <c r="A12" t="s">
        <v>25</v>
      </c>
      <c r="B12" t="s">
        <v>9</v>
      </c>
      <c r="C12">
        <v>77005</v>
      </c>
      <c r="D12">
        <v>78407</v>
      </c>
      <c r="E12">
        <v>6</v>
      </c>
      <c r="F12">
        <f t="shared" ref="F12:F21" si="0">D12-C12-E12-G12+1</f>
        <v>755</v>
      </c>
      <c r="G12">
        <v>642</v>
      </c>
    </row>
    <row r="13" spans="1:9" x14ac:dyDescent="0.3">
      <c r="A13" t="s">
        <v>26</v>
      </c>
      <c r="B13" t="s">
        <v>9</v>
      </c>
      <c r="C13">
        <v>78614</v>
      </c>
      <c r="D13">
        <v>79795</v>
      </c>
      <c r="E13">
        <v>8</v>
      </c>
      <c r="F13">
        <f t="shared" si="0"/>
        <v>699</v>
      </c>
      <c r="G13">
        <v>475</v>
      </c>
    </row>
    <row r="14" spans="1:9" x14ac:dyDescent="0.3">
      <c r="A14" t="s">
        <v>24</v>
      </c>
      <c r="B14" t="s">
        <v>11</v>
      </c>
      <c r="C14">
        <v>83262</v>
      </c>
      <c r="D14">
        <v>84727</v>
      </c>
      <c r="E14">
        <v>9</v>
      </c>
      <c r="F14">
        <f t="shared" si="0"/>
        <v>1022</v>
      </c>
      <c r="G14">
        <v>435</v>
      </c>
    </row>
    <row r="15" spans="1:9" x14ac:dyDescent="0.3">
      <c r="A15" t="s">
        <v>15</v>
      </c>
      <c r="B15" t="s">
        <v>11</v>
      </c>
      <c r="C15">
        <v>95749</v>
      </c>
      <c r="D15">
        <v>97946</v>
      </c>
      <c r="E15">
        <v>777</v>
      </c>
      <c r="F15">
        <f t="shared" si="0"/>
        <v>671</v>
      </c>
      <c r="G15">
        <v>750</v>
      </c>
    </row>
    <row r="16" spans="1:9" x14ac:dyDescent="0.3">
      <c r="A16" t="s">
        <v>20</v>
      </c>
      <c r="B16" t="s">
        <v>9</v>
      </c>
      <c r="C16">
        <v>103233</v>
      </c>
      <c r="D16">
        <v>104234</v>
      </c>
      <c r="E16">
        <v>37</v>
      </c>
      <c r="F16">
        <f t="shared" si="0"/>
        <v>930</v>
      </c>
      <c r="G16">
        <v>35</v>
      </c>
    </row>
    <row r="17" spans="1:7" x14ac:dyDescent="0.3">
      <c r="A17" t="s">
        <v>21</v>
      </c>
      <c r="B17" t="s">
        <v>9</v>
      </c>
      <c r="C17">
        <v>104298</v>
      </c>
      <c r="D17">
        <v>105181</v>
      </c>
      <c r="E17">
        <v>38</v>
      </c>
      <c r="F17">
        <f t="shared" si="0"/>
        <v>811</v>
      </c>
      <c r="G17">
        <v>35</v>
      </c>
    </row>
    <row r="18" spans="1:7" x14ac:dyDescent="0.3">
      <c r="A18" t="s">
        <v>16</v>
      </c>
      <c r="B18" t="s">
        <v>11</v>
      </c>
      <c r="C18">
        <v>128411</v>
      </c>
      <c r="D18">
        <v>130936</v>
      </c>
      <c r="E18">
        <v>559</v>
      </c>
      <c r="F18">
        <f t="shared" si="0"/>
        <v>1428</v>
      </c>
      <c r="G18">
        <v>539</v>
      </c>
    </row>
    <row r="19" spans="1:7" x14ac:dyDescent="0.3">
      <c r="A19" t="s">
        <v>21</v>
      </c>
      <c r="B19" t="s">
        <v>11</v>
      </c>
      <c r="C19">
        <v>143700</v>
      </c>
      <c r="D19">
        <v>144583</v>
      </c>
      <c r="E19">
        <v>38</v>
      </c>
      <c r="F19">
        <f t="shared" si="0"/>
        <v>811</v>
      </c>
      <c r="G19">
        <v>35</v>
      </c>
    </row>
    <row r="20" spans="1:7" x14ac:dyDescent="0.3">
      <c r="A20" t="s">
        <v>20</v>
      </c>
      <c r="B20" t="s">
        <v>11</v>
      </c>
      <c r="C20">
        <v>144647</v>
      </c>
      <c r="D20">
        <v>145648</v>
      </c>
      <c r="E20">
        <v>37</v>
      </c>
      <c r="F20">
        <f t="shared" si="0"/>
        <v>930</v>
      </c>
      <c r="G20">
        <v>35</v>
      </c>
    </row>
    <row r="21" spans="1:7" x14ac:dyDescent="0.3">
      <c r="A21" t="s">
        <v>15</v>
      </c>
      <c r="B21" t="s">
        <v>9</v>
      </c>
      <c r="C21">
        <v>150935</v>
      </c>
      <c r="D21">
        <v>153132</v>
      </c>
      <c r="E21">
        <v>777</v>
      </c>
      <c r="F21">
        <f t="shared" si="0"/>
        <v>671</v>
      </c>
      <c r="G21">
        <v>7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pomoea trifida</vt:lpstr>
      <vt:lpstr>Ipomoea cynanchifolia</vt:lpstr>
      <vt:lpstr>Ipomoea splendor-sylvae</vt:lpstr>
      <vt:lpstr>Ipomoea cordatotriloba</vt:lpstr>
      <vt:lpstr>Ipomoea lacunosa</vt:lpstr>
      <vt:lpstr>Ipomoea X leucantha</vt:lpstr>
      <vt:lpstr>Ipomoea tabascana</vt:lpstr>
      <vt:lpstr>Ipomoea trilob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ng</dc:creator>
  <cp:lastModifiedBy>ying </cp:lastModifiedBy>
  <dcterms:created xsi:type="dcterms:W3CDTF">2018-02-07T11:34:55Z</dcterms:created>
  <dcterms:modified xsi:type="dcterms:W3CDTF">2018-11-23T09:17:57Z</dcterms:modified>
</cp:coreProperties>
</file>